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9276"/>
  </bookViews>
  <sheets>
    <sheet name="工作表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" uniqueCount="32">
  <si>
    <t>TRINITY_DN2678_c9_g1_i4.p7</t>
  </si>
  <si>
    <t>K00434</t>
  </si>
  <si>
    <t>TRINITY_DN1942_c0_g1_i4.p2</t>
  </si>
  <si>
    <t>TRINITY_DN1942_c0_g1_i37.p1</t>
  </si>
  <si>
    <t>TRINITY_DN2661_c5_g2_i2.p2</t>
  </si>
  <si>
    <t>TRINITY_DN2424_c0_g1_i3.p4</t>
  </si>
  <si>
    <t>TRINITY_DN1598_c1_g1_i10.p2</t>
  </si>
  <si>
    <t>K04564</t>
  </si>
  <si>
    <t>Superoxide dismutase (EC 1.15.1.1)</t>
  </si>
  <si>
    <t>TRINITY_DN1598_c1_g1_i3.p3</t>
  </si>
  <si>
    <t>TRINITY_DN2481_c0_g1_i6.p6</t>
  </si>
  <si>
    <t>dark</t>
    <phoneticPr fontId="1" type="noConversion"/>
  </si>
  <si>
    <t>dark+glu</t>
    <phoneticPr fontId="1" type="noConversion"/>
  </si>
  <si>
    <t>LL</t>
    <phoneticPr fontId="1" type="noConversion"/>
  </si>
  <si>
    <t>LL+glu</t>
    <phoneticPr fontId="1" type="noConversion"/>
  </si>
  <si>
    <t>HL+glu</t>
    <phoneticPr fontId="1" type="noConversion"/>
  </si>
  <si>
    <t>logFC</t>
    <phoneticPr fontId="1" type="noConversion"/>
  </si>
  <si>
    <t>TRINITY_DN2597_c4_g1_i23.p7</t>
    <phoneticPr fontId="1" type="noConversion"/>
  </si>
  <si>
    <t>TRINITY_DN2597_c4_g1_i5.p3</t>
    <phoneticPr fontId="1" type="noConversion"/>
  </si>
  <si>
    <t>TMM-normalized expression values</t>
    <phoneticPr fontId="1" type="noConversion"/>
  </si>
  <si>
    <t>Protein Names</t>
    <phoneticPr fontId="1" type="noConversion"/>
  </si>
  <si>
    <t>K00103</t>
    <phoneticPr fontId="1" type="noConversion"/>
  </si>
  <si>
    <t>L-gulonolactone oxidase (EC 1.1.3.8)</t>
    <phoneticPr fontId="1" type="noConversion"/>
  </si>
  <si>
    <t>K17744</t>
    <phoneticPr fontId="1" type="noConversion"/>
  </si>
  <si>
    <t>Gene ID</t>
    <phoneticPr fontId="1" type="noConversion"/>
  </si>
  <si>
    <t>L-galactose dehydrogenase (EC 1.1.1.122)</t>
    <phoneticPr fontId="3" type="noConversion"/>
  </si>
  <si>
    <t>KEGG Orthology</t>
    <phoneticPr fontId="1" type="noConversion"/>
  </si>
  <si>
    <t>Ascorbate peroxidase (EC 1.11.1.11)</t>
    <phoneticPr fontId="1" type="noConversion"/>
  </si>
  <si>
    <t>Ascorbic biosynthesis</t>
    <phoneticPr fontId="1" type="noConversion"/>
  </si>
  <si>
    <t>Ascorbate-related oxygen scavenging genes</t>
    <phoneticPr fontId="1" type="noConversion"/>
  </si>
  <si>
    <t>Ascorbate peroxidase (EC 1.11.1.11)</t>
    <phoneticPr fontId="3" type="noConversion"/>
  </si>
  <si>
    <t>Supplementary Table S5. Differential expression analysis of ascorbic acid biosynthesis and ascorbate-related oxygen scavenging genes from transcriptome under different growth conditions for 6 day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7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1"/>
      <color theme="1"/>
      <name val="Calibri"/>
      <family val="2"/>
    </font>
    <font>
      <sz val="9"/>
      <name val="新細明體"/>
      <family val="2"/>
      <charset val="136"/>
      <scheme val="minor"/>
    </font>
    <font>
      <b/>
      <sz val="11"/>
      <color theme="1"/>
      <name val="Calibri"/>
      <family val="2"/>
    </font>
    <font>
      <sz val="11"/>
      <color theme="1"/>
      <name val="新細明體"/>
      <family val="2"/>
      <charset val="136"/>
      <scheme val="minor"/>
    </font>
    <font>
      <b/>
      <u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>
      <alignment vertical="center"/>
    </xf>
  </cellStyleXfs>
  <cellXfs count="9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Border="1" applyAlignment="1">
      <alignment horizontal="center"/>
    </xf>
    <xf numFmtId="176" fontId="2" fillId="0" borderId="0" xfId="0" applyNumberFormat="1" applyFont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/>
    </xf>
    <xf numFmtId="0" fontId="6" fillId="0" borderId="0" xfId="1" applyFont="1">
      <alignment vertical="center"/>
    </xf>
  </cellXfs>
  <cellStyles count="2">
    <cellStyle name="一般" xfId="0" builtinId="0"/>
    <cellStyle name="一般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tabSelected="1" workbookViewId="0">
      <selection activeCell="A3" sqref="A3"/>
    </sheetView>
  </sheetViews>
  <sheetFormatPr defaultRowHeight="15" x14ac:dyDescent="0.3"/>
  <cols>
    <col min="1" max="1" width="32.75" customWidth="1"/>
    <col min="2" max="2" width="17" bestFit="1" customWidth="1"/>
    <col min="3" max="3" width="41.25" bestFit="1" customWidth="1"/>
    <col min="4" max="4" width="8.375" customWidth="1"/>
    <col min="5" max="5" width="8.625" customWidth="1"/>
    <col min="6" max="6" width="8" customWidth="1"/>
    <col min="7" max="7" width="8.25" customWidth="1"/>
    <col min="8" max="8" width="8.75" customWidth="1"/>
    <col min="9" max="9" width="1.875" customWidth="1"/>
    <col min="10" max="10" width="9.125" bestFit="1" customWidth="1"/>
    <col min="11" max="11" width="9.5" bestFit="1" customWidth="1"/>
    <col min="12" max="13" width="9.125" bestFit="1" customWidth="1"/>
    <col min="14" max="14" width="10.25" bestFit="1" customWidth="1"/>
    <col min="15" max="15" width="20.125" bestFit="1" customWidth="1"/>
    <col min="16" max="16" width="32.125" bestFit="1" customWidth="1"/>
  </cols>
  <sheetData>
    <row r="1" spans="1:16" x14ac:dyDescent="0.3">
      <c r="A1" s="8" t="s">
        <v>31</v>
      </c>
    </row>
    <row r="2" spans="1:16" x14ac:dyDescent="0.3">
      <c r="A2" s="1"/>
    </row>
    <row r="3" spans="1:16" x14ac:dyDescent="0.3">
      <c r="A3" s="1"/>
      <c r="D3" s="7" t="s">
        <v>16</v>
      </c>
      <c r="E3" s="7"/>
      <c r="F3" s="7"/>
      <c r="G3" s="7"/>
      <c r="H3" s="7"/>
      <c r="I3" s="3"/>
      <c r="J3" s="7" t="s">
        <v>19</v>
      </c>
      <c r="K3" s="7"/>
      <c r="L3" s="7"/>
      <c r="M3" s="7"/>
      <c r="N3" s="7"/>
    </row>
    <row r="4" spans="1:16" x14ac:dyDescent="0.3">
      <c r="A4" s="1" t="s">
        <v>24</v>
      </c>
      <c r="B4" s="1" t="s">
        <v>26</v>
      </c>
      <c r="C4" s="1" t="s">
        <v>20</v>
      </c>
      <c r="D4" s="1" t="s">
        <v>11</v>
      </c>
      <c r="E4" s="1" t="s">
        <v>13</v>
      </c>
      <c r="F4" s="1" t="s">
        <v>12</v>
      </c>
      <c r="G4" s="1" t="s">
        <v>14</v>
      </c>
      <c r="H4" s="1" t="s">
        <v>15</v>
      </c>
      <c r="I4" s="1"/>
      <c r="J4" s="1" t="s">
        <v>11</v>
      </c>
      <c r="K4" s="1" t="s">
        <v>13</v>
      </c>
      <c r="L4" s="1" t="s">
        <v>12</v>
      </c>
      <c r="M4" s="1" t="s">
        <v>14</v>
      </c>
      <c r="N4" s="1" t="s">
        <v>15</v>
      </c>
      <c r="O4" s="1"/>
      <c r="P4" s="1"/>
    </row>
    <row r="5" spans="1:16" x14ac:dyDescent="0.3">
      <c r="A5" s="1"/>
      <c r="B5" s="1"/>
      <c r="C5" s="6" t="s">
        <v>28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</row>
    <row r="6" spans="1:16" x14ac:dyDescent="0.3">
      <c r="A6" s="1" t="s">
        <v>4</v>
      </c>
      <c r="B6" s="1" t="s">
        <v>21</v>
      </c>
      <c r="C6" s="2" t="s">
        <v>22</v>
      </c>
      <c r="D6" s="4">
        <v>-0.61293347872649695</v>
      </c>
      <c r="E6" s="4">
        <v>-0.40121973307270098</v>
      </c>
      <c r="F6" s="4">
        <v>0.24113866620115501</v>
      </c>
      <c r="G6" s="4">
        <v>0.34193350399973599</v>
      </c>
      <c r="H6" s="4">
        <v>0.43108104159830801</v>
      </c>
      <c r="I6" s="1"/>
      <c r="J6" s="4">
        <v>35.283000000000001</v>
      </c>
      <c r="K6" s="4">
        <v>41.018000000000001</v>
      </c>
      <c r="L6" s="4">
        <v>64.584999999999994</v>
      </c>
      <c r="M6" s="4">
        <v>69.331000000000003</v>
      </c>
      <c r="N6" s="4">
        <v>73.813999999999993</v>
      </c>
      <c r="O6" s="1"/>
      <c r="P6" s="1"/>
    </row>
    <row r="7" spans="1:16" x14ac:dyDescent="0.3">
      <c r="A7" s="1" t="s">
        <v>5</v>
      </c>
      <c r="B7" s="1" t="s">
        <v>23</v>
      </c>
      <c r="C7" s="2" t="s">
        <v>25</v>
      </c>
      <c r="D7" s="4">
        <v>-0.110613394904208</v>
      </c>
      <c r="E7" s="4">
        <v>-4.1526473219801303E-2</v>
      </c>
      <c r="F7" s="4">
        <v>-5.3355981115739602E-2</v>
      </c>
      <c r="G7" s="4">
        <v>-0.150079278648521</v>
      </c>
      <c r="H7" s="4">
        <v>0.35557512788827</v>
      </c>
      <c r="I7" s="1"/>
      <c r="J7" s="4">
        <v>57.366</v>
      </c>
      <c r="K7" s="4">
        <v>60.228999999999999</v>
      </c>
      <c r="L7" s="4">
        <v>59.728999999999999</v>
      </c>
      <c r="M7" s="4">
        <v>55.790999999999997</v>
      </c>
      <c r="N7" s="4">
        <v>79.63</v>
      </c>
      <c r="O7" s="1"/>
      <c r="P7" s="1"/>
    </row>
    <row r="8" spans="1:16" ht="8.25" customHeight="1" x14ac:dyDescent="0.3">
      <c r="A8" s="1"/>
      <c r="B8" s="1"/>
      <c r="C8" s="2"/>
      <c r="D8" s="4"/>
      <c r="E8" s="4"/>
      <c r="F8" s="4"/>
      <c r="G8" s="4"/>
      <c r="H8" s="4"/>
      <c r="I8" s="1"/>
      <c r="J8" s="4"/>
      <c r="K8" s="4"/>
      <c r="L8" s="4"/>
      <c r="M8" s="4"/>
      <c r="N8" s="4"/>
      <c r="O8" s="1"/>
      <c r="P8" s="1"/>
    </row>
    <row r="9" spans="1:16" x14ac:dyDescent="0.3">
      <c r="A9" s="1"/>
      <c r="B9" s="1"/>
      <c r="C9" s="5" t="s">
        <v>29</v>
      </c>
      <c r="D9" s="4"/>
      <c r="E9" s="4"/>
      <c r="F9" s="4"/>
      <c r="G9" s="4"/>
      <c r="H9" s="4"/>
      <c r="I9" s="1"/>
      <c r="J9" s="4"/>
      <c r="K9" s="4"/>
      <c r="L9" s="4"/>
      <c r="M9" s="4"/>
      <c r="N9" s="4"/>
      <c r="O9" s="1"/>
      <c r="P9" s="1"/>
    </row>
    <row r="10" spans="1:16" x14ac:dyDescent="0.3">
      <c r="A10" s="1" t="s">
        <v>6</v>
      </c>
      <c r="B10" s="1" t="s">
        <v>7</v>
      </c>
      <c r="C10" s="2" t="s">
        <v>8</v>
      </c>
      <c r="D10" s="4">
        <v>-0.43101102787342499</v>
      </c>
      <c r="E10" s="4">
        <v>0.95832260008759595</v>
      </c>
      <c r="F10" s="4">
        <v>-1.2423131049815399</v>
      </c>
      <c r="G10" s="4">
        <v>-0.14072047592003001</v>
      </c>
      <c r="H10" s="4">
        <v>0.8557220086874</v>
      </c>
      <c r="I10" s="1"/>
      <c r="J10" s="4">
        <v>66.069999999999993</v>
      </c>
      <c r="K10" s="4">
        <v>174.69499999999999</v>
      </c>
      <c r="L10" s="4">
        <v>37.220999999999997</v>
      </c>
      <c r="M10" s="4">
        <v>81.019000000000005</v>
      </c>
      <c r="N10" s="4">
        <v>162.63399999999999</v>
      </c>
      <c r="O10" s="1"/>
      <c r="P10" s="1"/>
    </row>
    <row r="11" spans="1:16" x14ac:dyDescent="0.3">
      <c r="A11" s="1" t="s">
        <v>9</v>
      </c>
      <c r="B11" s="1" t="s">
        <v>7</v>
      </c>
      <c r="C11" s="2" t="s">
        <v>8</v>
      </c>
      <c r="D11" s="4">
        <v>-0.30471678688832199</v>
      </c>
      <c r="E11" s="4">
        <v>1.1981055557318201</v>
      </c>
      <c r="F11" s="4">
        <v>-1.8675669663810099</v>
      </c>
      <c r="G11" s="4">
        <v>5.9809975242934897E-3</v>
      </c>
      <c r="H11" s="4">
        <v>0.96819720001321796</v>
      </c>
      <c r="I11" s="1"/>
      <c r="J11" s="4">
        <v>205.602</v>
      </c>
      <c r="K11" s="4">
        <v>584.50300000000004</v>
      </c>
      <c r="L11" s="4">
        <v>68.930999999999997</v>
      </c>
      <c r="M11" s="4">
        <v>255.25</v>
      </c>
      <c r="N11" s="4">
        <v>498.25200000000001</v>
      </c>
      <c r="O11" s="1"/>
      <c r="P11" s="1"/>
    </row>
    <row r="12" spans="1:16" x14ac:dyDescent="0.3">
      <c r="A12" s="1" t="s">
        <v>10</v>
      </c>
      <c r="B12" s="1" t="s">
        <v>7</v>
      </c>
      <c r="C12" s="2" t="s">
        <v>8</v>
      </c>
      <c r="D12" s="4">
        <v>-1.2548324346225599</v>
      </c>
      <c r="E12" s="4">
        <v>0.42127431277049099</v>
      </c>
      <c r="F12" s="4">
        <v>-0.92143079211552703</v>
      </c>
      <c r="G12" s="4">
        <v>0.124488062843646</v>
      </c>
      <c r="H12" s="4">
        <v>1.63050085112395</v>
      </c>
      <c r="I12" s="1"/>
      <c r="J12" s="4">
        <v>52.904000000000003</v>
      </c>
      <c r="K12" s="4">
        <v>171.25800000000001</v>
      </c>
      <c r="L12" s="4">
        <v>66.918000000000006</v>
      </c>
      <c r="M12" s="4">
        <v>139.22900000000001</v>
      </c>
      <c r="N12" s="4">
        <v>397.28399999999999</v>
      </c>
      <c r="O12" s="1"/>
      <c r="P12" s="1"/>
    </row>
    <row r="13" spans="1:16" x14ac:dyDescent="0.3">
      <c r="A13" s="1" t="s">
        <v>0</v>
      </c>
      <c r="B13" s="1" t="s">
        <v>1</v>
      </c>
      <c r="C13" s="2" t="s">
        <v>30</v>
      </c>
      <c r="D13" s="4">
        <v>-0.221184297967081</v>
      </c>
      <c r="E13" s="4">
        <v>0.501886693507691</v>
      </c>
      <c r="F13" s="4">
        <v>-0.70506442698058303</v>
      </c>
      <c r="G13" s="4">
        <v>-0.13401513509758101</v>
      </c>
      <c r="H13" s="4">
        <v>0.55837716653755498</v>
      </c>
      <c r="I13" s="1"/>
      <c r="J13" s="4">
        <v>27.9</v>
      </c>
      <c r="K13" s="4">
        <v>46.704999999999998</v>
      </c>
      <c r="L13" s="4">
        <v>19.664999999999999</v>
      </c>
      <c r="M13" s="4">
        <v>29.7</v>
      </c>
      <c r="N13" s="4">
        <v>48.61</v>
      </c>
      <c r="O13" s="1"/>
      <c r="P13" s="1"/>
    </row>
    <row r="14" spans="1:16" x14ac:dyDescent="0.3">
      <c r="A14" s="1" t="s">
        <v>18</v>
      </c>
      <c r="B14" s="1" t="s">
        <v>1</v>
      </c>
      <c r="C14" s="2" t="s">
        <v>27</v>
      </c>
      <c r="D14" s="4">
        <v>-0.76236776416261098</v>
      </c>
      <c r="E14" s="4">
        <v>0.95066729862695798</v>
      </c>
      <c r="F14" s="4">
        <v>-0.39577632298098098</v>
      </c>
      <c r="G14" s="4">
        <v>0.165722249798023</v>
      </c>
      <c r="H14" s="4">
        <v>4.1754538718609797E-2</v>
      </c>
      <c r="I14" s="1"/>
      <c r="J14" s="4">
        <v>6.4039999999999999</v>
      </c>
      <c r="K14" s="4">
        <v>23.274000000000001</v>
      </c>
      <c r="L14" s="4">
        <v>8.5459999999999994</v>
      </c>
      <c r="M14" s="4">
        <v>13.087999999999999</v>
      </c>
      <c r="N14" s="4">
        <v>11.928000000000001</v>
      </c>
      <c r="O14" s="1"/>
      <c r="P14" s="1"/>
    </row>
    <row r="15" spans="1:16" x14ac:dyDescent="0.3">
      <c r="A15" s="1" t="s">
        <v>17</v>
      </c>
      <c r="B15" s="1" t="s">
        <v>1</v>
      </c>
      <c r="C15" s="2" t="s">
        <v>27</v>
      </c>
      <c r="D15" s="4">
        <v>-0.50486908980032497</v>
      </c>
      <c r="E15" s="4">
        <v>1.00508274069592</v>
      </c>
      <c r="F15" s="4">
        <v>-0.44033591254005</v>
      </c>
      <c r="G15" s="4">
        <v>0.104879353509286</v>
      </c>
      <c r="H15" s="4">
        <v>-0.164757091864834</v>
      </c>
      <c r="I15" s="1"/>
      <c r="J15" s="4">
        <v>293.40499999999997</v>
      </c>
      <c r="K15" s="4">
        <v>837.46699999999998</v>
      </c>
      <c r="L15" s="4">
        <v>306.87299999999999</v>
      </c>
      <c r="M15" s="4">
        <v>448.26</v>
      </c>
      <c r="N15" s="4">
        <v>371.67399999999998</v>
      </c>
      <c r="O15" s="1"/>
      <c r="P15" s="1"/>
    </row>
    <row r="16" spans="1:16" x14ac:dyDescent="0.3">
      <c r="A16" s="1" t="s">
        <v>2</v>
      </c>
      <c r="B16" s="1" t="s">
        <v>1</v>
      </c>
      <c r="C16" s="2" t="s">
        <v>27</v>
      </c>
      <c r="D16" s="4">
        <v>-7.9479849522051907E-2</v>
      </c>
      <c r="E16" s="4">
        <v>3.953238310282E-2</v>
      </c>
      <c r="F16" s="4">
        <v>-0.45810321072925198</v>
      </c>
      <c r="G16" s="4">
        <v>-0.118786491334021</v>
      </c>
      <c r="H16" s="4">
        <v>0.61683716848250503</v>
      </c>
      <c r="I16" s="1"/>
      <c r="J16" s="4">
        <v>875.71900000000005</v>
      </c>
      <c r="K16" s="4">
        <v>951.10900000000004</v>
      </c>
      <c r="L16" s="4">
        <v>673.34699999999998</v>
      </c>
      <c r="M16" s="4">
        <v>852.15499999999997</v>
      </c>
      <c r="N16" s="4">
        <v>1419.6030000000001</v>
      </c>
      <c r="O16" s="1"/>
      <c r="P16" s="1"/>
    </row>
    <row r="17" spans="1:16" x14ac:dyDescent="0.3">
      <c r="A17" s="1" t="s">
        <v>3</v>
      </c>
      <c r="B17" s="1" t="s">
        <v>1</v>
      </c>
      <c r="C17" s="2" t="s">
        <v>27</v>
      </c>
      <c r="D17" s="4">
        <v>0.59707532015929599</v>
      </c>
      <c r="E17" s="4">
        <v>0.26668463632894801</v>
      </c>
      <c r="F17" s="4">
        <v>0.17567860783136299</v>
      </c>
      <c r="G17" s="4">
        <v>0.12983930658863899</v>
      </c>
      <c r="H17" s="4">
        <v>-1.1692778709082501</v>
      </c>
      <c r="I17" s="1"/>
      <c r="J17" s="4">
        <v>93.509</v>
      </c>
      <c r="K17" s="4">
        <v>74.165000000000006</v>
      </c>
      <c r="L17" s="4">
        <v>69.569999999999993</v>
      </c>
      <c r="M17" s="4">
        <v>67.363</v>
      </c>
      <c r="N17" s="4">
        <v>26.780999999999999</v>
      </c>
      <c r="O17" s="1"/>
      <c r="P17" s="1"/>
    </row>
  </sheetData>
  <mergeCells count="2">
    <mergeCell ref="D3:H3"/>
    <mergeCell ref="J3:N3"/>
  </mergeCells>
  <phoneticPr fontId="1" type="noConversion"/>
  <conditionalFormatting sqref="D6:I17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2-18T10:43:26Z</dcterms:modified>
</cp:coreProperties>
</file>